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\Dropbox\JACOBSON&amp;PICKETT 2018_Kocain Speleothem and Climate Change in Southern Anatolia During Roman and Late Antiquity\PLOS ONE FINAL SUBMISSION\Supplementary Info\"/>
    </mc:Choice>
  </mc:AlternateContent>
  <xr:revisionPtr revIDLastSave="0" documentId="8_{FCECACE3-6DFA-46ED-8423-5494C7A1D5B2}" xr6:coauthVersionLast="47" xr6:coauthVersionMax="47" xr10:uidLastSave="{00000000-0000-0000-0000-000000000000}"/>
  <bookViews>
    <workbookView xWindow="4215" yWindow="4275" windowWidth="28800" windowHeight="15885" activeTab="1" xr2:uid="{AEF2AF65-1E55-4790-9214-13812CB8FA70}"/>
  </bookViews>
  <sheets>
    <sheet name="Palaeoclimate" sheetId="2" r:id="rId1"/>
    <sheet name="Palaeopolle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2" l="1"/>
  <c r="J6" i="2" l="1"/>
  <c r="J4" i="2"/>
  <c r="L5" i="2"/>
  <c r="L6" i="2"/>
  <c r="L7" i="2"/>
  <c r="J5" i="2"/>
  <c r="J7" i="2"/>
  <c r="L3" i="2" l="1"/>
  <c r="J3" i="2"/>
</calcChain>
</file>

<file path=xl/sharedStrings.xml><?xml version="1.0" encoding="utf-8"?>
<sst xmlns="http://schemas.openxmlformats.org/spreadsheetml/2006/main" count="89" uniqueCount="65">
  <si>
    <t>#</t>
  </si>
  <si>
    <t>Site</t>
  </si>
  <si>
    <t>Sample</t>
  </si>
  <si>
    <t>Lat</t>
  </si>
  <si>
    <t>Lon</t>
  </si>
  <si>
    <t>Elev</t>
  </si>
  <si>
    <t>Reference(s)</t>
  </si>
  <si>
    <t>Ağlasun</t>
  </si>
  <si>
    <t>Vermoere et al. (2004)</t>
  </si>
  <si>
    <t>Bereket</t>
  </si>
  <si>
    <t>Kaniewski et al. (2007)</t>
  </si>
  <si>
    <t>Beyşehir</t>
  </si>
  <si>
    <t>European Pollen Database</t>
  </si>
  <si>
    <t>Bottema and Woldring (1984)</t>
  </si>
  <si>
    <t>Gölhisar</t>
  </si>
  <si>
    <t>Eastwood et al. (1999)</t>
  </si>
  <si>
    <t>Gravgaz</t>
  </si>
  <si>
    <t>Vermoere et al. (2002)</t>
  </si>
  <si>
    <t>Bakker et al. (2013)</t>
  </si>
  <si>
    <t>Van Zeist et al. (1975)</t>
  </si>
  <si>
    <t>Ova</t>
  </si>
  <si>
    <t>Pınarbaşı</t>
  </si>
  <si>
    <t>Sögüt</t>
  </si>
  <si>
    <t>Köyceğiz</t>
  </si>
  <si>
    <t>GOLHISH</t>
  </si>
  <si>
    <t>OVAGOLU</t>
  </si>
  <si>
    <t>PINARBAS</t>
  </si>
  <si>
    <t>SOGUT</t>
  </si>
  <si>
    <t>GRAVGAZ99</t>
  </si>
  <si>
    <t>GRAVGAZ96</t>
  </si>
  <si>
    <t>GRAVGAZ</t>
  </si>
  <si>
    <t>GOLHISAR 1</t>
  </si>
  <si>
    <t>BEREKET 1</t>
  </si>
  <si>
    <t>AGLASUN06</t>
  </si>
  <si>
    <t>AGLASUN12</t>
  </si>
  <si>
    <t>AGLASUN13</t>
  </si>
  <si>
    <t>KOYCEGIZ</t>
  </si>
  <si>
    <t>BEYSEHIR I</t>
  </si>
  <si>
    <t>BEYSEHIR III 77</t>
  </si>
  <si>
    <t>Proxies</t>
  </si>
  <si>
    <t>Interpretation</t>
  </si>
  <si>
    <t>Kocain</t>
  </si>
  <si>
    <t>Type</t>
  </si>
  <si>
    <t>Salda</t>
  </si>
  <si>
    <t>Lake</t>
  </si>
  <si>
    <t>Cave</t>
  </si>
  <si>
    <t xml:space="preserve">Samples (1,500 BCE - 1050 CE) </t>
  </si>
  <si>
    <t>Danladi and Akçer-Ön, 2018</t>
  </si>
  <si>
    <t>Jacobson et al., 2021</t>
  </si>
  <si>
    <t>Eastwood et al., 2007</t>
  </si>
  <si>
    <t>Reference</t>
  </si>
  <si>
    <t>Start</t>
  </si>
  <si>
    <t>End</t>
  </si>
  <si>
    <t>BP</t>
  </si>
  <si>
    <t>BCE/CE</t>
  </si>
  <si>
    <t>Mg/Ca</t>
  </si>
  <si>
    <t>Effective-Moisture</t>
  </si>
  <si>
    <r>
      <t>δ</t>
    </r>
    <r>
      <rPr>
        <vertAlign val="superscript"/>
        <sz val="12"/>
        <color theme="1"/>
        <rFont val="Ebrima"/>
      </rPr>
      <t>18</t>
    </r>
    <r>
      <rPr>
        <sz val="12"/>
        <color theme="1"/>
        <rFont val="Ebrima"/>
      </rPr>
      <t>O</t>
    </r>
  </si>
  <si>
    <t>Precipitation Amount</t>
  </si>
  <si>
    <t>Ca/Fe</t>
  </si>
  <si>
    <r>
      <t>δ</t>
    </r>
    <r>
      <rPr>
        <vertAlign val="superscript"/>
        <sz val="12"/>
        <color theme="1"/>
        <rFont val="Ebrima"/>
      </rPr>
      <t>13</t>
    </r>
    <r>
      <rPr>
        <sz val="12"/>
        <color theme="1"/>
        <rFont val="Ebrima"/>
      </rPr>
      <t>C</t>
    </r>
  </si>
  <si>
    <t>20075 (2,023 annual)</t>
  </si>
  <si>
    <t>Effective-Moisture (Biological Activity)</t>
  </si>
  <si>
    <t>Effective-Moisture (Lake Water Balance)</t>
  </si>
  <si>
    <t>Average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Ebrima"/>
    </font>
    <font>
      <vertAlign val="superscript"/>
      <sz val="12"/>
      <color theme="1"/>
      <name val="Ebrima"/>
    </font>
    <font>
      <b/>
      <sz val="12"/>
      <color theme="1"/>
      <name val="Ebrima"/>
    </font>
    <font>
      <sz val="11"/>
      <color theme="1"/>
      <name val="Ebrima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1" xfId="0" applyFont="1" applyFill="1" applyBorder="1" applyAlignment="1">
      <alignment vertical="center" wrapText="1"/>
    </xf>
    <xf numFmtId="164" fontId="1" fillId="0" borderId="1" xfId="0" applyNumberFormat="1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164" fontId="3" fillId="2" borderId="1" xfId="0" applyNumberFormat="1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DBCC0-343B-44D0-AA6C-2D1F7F166356}">
  <dimension ref="A1:O9"/>
  <sheetViews>
    <sheetView zoomScaleNormal="100" workbookViewId="0">
      <selection activeCell="N1" sqref="N1:N1048576"/>
    </sheetView>
  </sheetViews>
  <sheetFormatPr defaultRowHeight="16.5" x14ac:dyDescent="0.25"/>
  <cols>
    <col min="1" max="1" width="9.140625" style="20"/>
    <col min="2" max="2" width="10.28515625" style="20" customWidth="1"/>
    <col min="3" max="3" width="8.85546875" style="20" customWidth="1"/>
    <col min="4" max="6" width="9.140625" style="20"/>
    <col min="7" max="7" width="14.28515625" style="20" bestFit="1" customWidth="1"/>
    <col min="8" max="8" width="23.85546875" style="20" customWidth="1"/>
    <col min="9" max="12" width="9.140625" style="20"/>
    <col min="13" max="14" width="57.85546875" style="20" customWidth="1"/>
    <col min="15" max="15" width="32.42578125" style="20" customWidth="1"/>
    <col min="16" max="16384" width="9.140625" style="20"/>
  </cols>
  <sheetData>
    <row r="1" spans="1:15" ht="36.75" customHeight="1" thickBot="1" x14ac:dyDescent="0.3">
      <c r="A1" s="16" t="s">
        <v>0</v>
      </c>
      <c r="B1" s="16" t="s">
        <v>1</v>
      </c>
      <c r="C1" s="16" t="s">
        <v>42</v>
      </c>
      <c r="D1" s="18" t="s">
        <v>3</v>
      </c>
      <c r="E1" s="18" t="s">
        <v>4</v>
      </c>
      <c r="F1" s="16" t="s">
        <v>5</v>
      </c>
      <c r="G1" s="16" t="s">
        <v>39</v>
      </c>
      <c r="H1" s="16" t="s">
        <v>40</v>
      </c>
      <c r="I1" s="16" t="s">
        <v>51</v>
      </c>
      <c r="J1" s="16"/>
      <c r="K1" s="16" t="s">
        <v>52</v>
      </c>
      <c r="L1" s="16"/>
      <c r="M1" s="16" t="s">
        <v>46</v>
      </c>
      <c r="N1" s="12" t="s">
        <v>64</v>
      </c>
      <c r="O1" s="16" t="s">
        <v>50</v>
      </c>
    </row>
    <row r="2" spans="1:15" ht="36.75" customHeight="1" thickBot="1" x14ac:dyDescent="0.3">
      <c r="A2" s="16"/>
      <c r="B2" s="16"/>
      <c r="C2" s="16"/>
      <c r="D2" s="18"/>
      <c r="E2" s="18"/>
      <c r="F2" s="16"/>
      <c r="G2" s="16"/>
      <c r="H2" s="16"/>
      <c r="I2" s="8" t="s">
        <v>54</v>
      </c>
      <c r="J2" s="8" t="s">
        <v>53</v>
      </c>
      <c r="K2" s="8" t="s">
        <v>54</v>
      </c>
      <c r="L2" s="8" t="s">
        <v>53</v>
      </c>
      <c r="M2" s="16"/>
      <c r="N2" s="13"/>
      <c r="O2" s="16"/>
    </row>
    <row r="3" spans="1:15" ht="39.950000000000003" customHeight="1" thickBot="1" x14ac:dyDescent="0.35">
      <c r="A3" s="7">
        <v>1</v>
      </c>
      <c r="B3" s="7" t="s">
        <v>14</v>
      </c>
      <c r="C3" s="7" t="s">
        <v>44</v>
      </c>
      <c r="D3" s="21">
        <v>37.133000000000003</v>
      </c>
      <c r="E3" s="21">
        <v>29.6</v>
      </c>
      <c r="F3" s="7">
        <v>930</v>
      </c>
      <c r="G3" s="7" t="s">
        <v>57</v>
      </c>
      <c r="H3" s="6" t="s">
        <v>63</v>
      </c>
      <c r="I3" s="7">
        <v>-8906</v>
      </c>
      <c r="J3" s="22">
        <f>1950-I3</f>
        <v>10856</v>
      </c>
      <c r="K3" s="7">
        <v>1648</v>
      </c>
      <c r="L3" s="7">
        <f>1950-K3</f>
        <v>302</v>
      </c>
      <c r="M3" s="9">
        <v>33</v>
      </c>
      <c r="N3" s="9"/>
      <c r="O3" s="7" t="s">
        <v>49</v>
      </c>
    </row>
    <row r="4" spans="1:15" ht="39.950000000000003" customHeight="1" thickBot="1" x14ac:dyDescent="0.3">
      <c r="A4" s="14">
        <v>2</v>
      </c>
      <c r="B4" s="17" t="s">
        <v>41</v>
      </c>
      <c r="C4" s="17" t="s">
        <v>45</v>
      </c>
      <c r="D4" s="14">
        <v>37.232999999999997</v>
      </c>
      <c r="E4" s="14">
        <v>30.712</v>
      </c>
      <c r="F4" s="14">
        <v>870</v>
      </c>
      <c r="G4" s="7" t="s">
        <v>55</v>
      </c>
      <c r="H4" s="6" t="s">
        <v>56</v>
      </c>
      <c r="I4" s="22">
        <v>-973</v>
      </c>
      <c r="J4" s="22">
        <f>1950-I4</f>
        <v>2923</v>
      </c>
      <c r="K4" s="22">
        <v>2005</v>
      </c>
      <c r="L4" s="7">
        <f>1950-K4</f>
        <v>-55</v>
      </c>
      <c r="M4" s="9" t="s">
        <v>61</v>
      </c>
      <c r="N4" s="9"/>
      <c r="O4" s="14" t="s">
        <v>48</v>
      </c>
    </row>
    <row r="5" spans="1:15" ht="39.950000000000003" customHeight="1" thickBot="1" x14ac:dyDescent="0.3">
      <c r="A5" s="14"/>
      <c r="B5" s="17"/>
      <c r="C5" s="17"/>
      <c r="D5" s="14"/>
      <c r="E5" s="14"/>
      <c r="F5" s="14"/>
      <c r="G5" s="7" t="s">
        <v>60</v>
      </c>
      <c r="H5" s="6" t="s">
        <v>62</v>
      </c>
      <c r="I5" s="7">
        <v>-1366</v>
      </c>
      <c r="J5" s="22">
        <f t="shared" ref="J5:J7" si="0">1950-I5</f>
        <v>3316</v>
      </c>
      <c r="K5" s="7">
        <v>2000</v>
      </c>
      <c r="L5" s="7">
        <f>1950-K5</f>
        <v>-50</v>
      </c>
      <c r="M5" s="9">
        <v>232</v>
      </c>
      <c r="N5" s="9"/>
      <c r="O5" s="14"/>
    </row>
    <row r="6" spans="1:15" ht="39.950000000000003" customHeight="1" thickBot="1" x14ac:dyDescent="0.3">
      <c r="A6" s="14"/>
      <c r="B6" s="17"/>
      <c r="C6" s="17"/>
      <c r="D6" s="14"/>
      <c r="E6" s="14"/>
      <c r="F6" s="14"/>
      <c r="G6" s="7" t="s">
        <v>57</v>
      </c>
      <c r="H6" s="6" t="s">
        <v>58</v>
      </c>
      <c r="I6" s="7">
        <v>-1366</v>
      </c>
      <c r="J6" s="22">
        <f>1950-I6</f>
        <v>3316</v>
      </c>
      <c r="K6" s="7">
        <v>2000</v>
      </c>
      <c r="L6" s="7">
        <f t="shared" ref="L6:L7" si="1">1950-K6</f>
        <v>-50</v>
      </c>
      <c r="M6" s="9">
        <v>232</v>
      </c>
      <c r="N6" s="9"/>
      <c r="O6" s="14"/>
    </row>
    <row r="7" spans="1:15" ht="39.950000000000003" customHeight="1" thickBot="1" x14ac:dyDescent="0.3">
      <c r="A7" s="11">
        <v>3</v>
      </c>
      <c r="B7" s="11" t="s">
        <v>43</v>
      </c>
      <c r="C7" s="11" t="s">
        <v>44</v>
      </c>
      <c r="D7" s="11">
        <v>37.549999999999997</v>
      </c>
      <c r="E7" s="11">
        <v>29.683</v>
      </c>
      <c r="F7" s="11">
        <v>1180</v>
      </c>
      <c r="G7" s="11" t="s">
        <v>59</v>
      </c>
      <c r="H7" s="15" t="s">
        <v>63</v>
      </c>
      <c r="I7" s="10">
        <v>563</v>
      </c>
      <c r="J7" s="23">
        <f t="shared" si="0"/>
        <v>1387</v>
      </c>
      <c r="K7" s="10">
        <v>2010</v>
      </c>
      <c r="L7" s="10">
        <f t="shared" si="1"/>
        <v>-60</v>
      </c>
      <c r="M7" s="9">
        <v>13</v>
      </c>
      <c r="N7" s="9"/>
      <c r="O7" s="11" t="s">
        <v>47</v>
      </c>
    </row>
    <row r="8" spans="1:15" ht="39.950000000000003" customHeight="1" thickBot="1" x14ac:dyDescent="0.3">
      <c r="A8" s="11"/>
      <c r="B8" s="11"/>
      <c r="C8" s="11"/>
      <c r="D8" s="11"/>
      <c r="E8" s="11"/>
      <c r="F8" s="11"/>
      <c r="G8" s="11"/>
      <c r="H8" s="15"/>
      <c r="I8" s="10"/>
      <c r="J8" s="23"/>
      <c r="K8" s="10"/>
      <c r="L8" s="10"/>
      <c r="M8" s="24">
        <v>38</v>
      </c>
      <c r="N8" s="24"/>
      <c r="O8" s="11"/>
    </row>
    <row r="9" spans="1:15" ht="39.950000000000003" customHeight="1" thickBot="1" x14ac:dyDescent="0.3">
      <c r="A9" s="11"/>
      <c r="B9" s="11"/>
      <c r="C9" s="11"/>
      <c r="D9" s="11"/>
      <c r="E9" s="11"/>
      <c r="F9" s="11"/>
      <c r="G9" s="11"/>
      <c r="H9" s="15"/>
      <c r="I9" s="10"/>
      <c r="J9" s="23"/>
      <c r="K9" s="10"/>
      <c r="L9" s="10"/>
      <c r="M9" s="24">
        <v>36</v>
      </c>
      <c r="N9" s="24"/>
      <c r="O9" s="11"/>
    </row>
  </sheetData>
  <mergeCells count="33">
    <mergeCell ref="A1:A2"/>
    <mergeCell ref="B1:B2"/>
    <mergeCell ref="C1:C2"/>
    <mergeCell ref="D1:D2"/>
    <mergeCell ref="E1:E2"/>
    <mergeCell ref="A4:A6"/>
    <mergeCell ref="B4:B6"/>
    <mergeCell ref="C4:C6"/>
    <mergeCell ref="D4:D6"/>
    <mergeCell ref="E4:E6"/>
    <mergeCell ref="F7:F9"/>
    <mergeCell ref="G7:G9"/>
    <mergeCell ref="H7:H9"/>
    <mergeCell ref="I7:I9"/>
    <mergeCell ref="M1:M2"/>
    <mergeCell ref="F4:F6"/>
    <mergeCell ref="G1:G2"/>
    <mergeCell ref="H1:H2"/>
    <mergeCell ref="I1:J1"/>
    <mergeCell ref="K1:L1"/>
    <mergeCell ref="F1:F2"/>
    <mergeCell ref="A7:A9"/>
    <mergeCell ref="B7:B9"/>
    <mergeCell ref="C7:C9"/>
    <mergeCell ref="D7:D9"/>
    <mergeCell ref="E7:E9"/>
    <mergeCell ref="J7:J9"/>
    <mergeCell ref="K7:K9"/>
    <mergeCell ref="L7:L9"/>
    <mergeCell ref="O7:O9"/>
    <mergeCell ref="N1:N2"/>
    <mergeCell ref="O4:O6"/>
    <mergeCell ref="O1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F65F-7D79-41AD-A060-4EE76A2E5416}">
  <dimension ref="A1:K17"/>
  <sheetViews>
    <sheetView tabSelected="1" zoomScale="70" zoomScaleNormal="70" workbookViewId="0">
      <selection activeCell="O10" sqref="O10"/>
    </sheetView>
  </sheetViews>
  <sheetFormatPr defaultRowHeight="17.25" x14ac:dyDescent="0.25"/>
  <cols>
    <col min="1" max="1" width="3.85546875" style="1" bestFit="1" customWidth="1"/>
    <col min="2" max="2" width="10" style="1" bestFit="1" customWidth="1"/>
    <col min="3" max="3" width="15.85546875" style="1" bestFit="1" customWidth="1"/>
    <col min="4" max="5" width="13.5703125" style="3" customWidth="1"/>
    <col min="6" max="6" width="12.85546875" style="1" customWidth="1"/>
    <col min="7" max="8" width="15.140625" style="2" customWidth="1"/>
    <col min="9" max="10" width="15.140625" style="1" customWidth="1"/>
    <col min="11" max="11" width="32.28515625" style="1" customWidth="1"/>
    <col min="12" max="16384" width="9.140625" style="1"/>
  </cols>
  <sheetData>
    <row r="1" spans="1:11" ht="53.25" customHeight="1" thickBot="1" x14ac:dyDescent="0.3">
      <c r="A1" s="16" t="s">
        <v>0</v>
      </c>
      <c r="B1" s="16" t="s">
        <v>1</v>
      </c>
      <c r="C1" s="16" t="s">
        <v>2</v>
      </c>
      <c r="D1" s="18" t="s">
        <v>3</v>
      </c>
      <c r="E1" s="18" t="s">
        <v>4</v>
      </c>
      <c r="F1" s="16" t="s">
        <v>5</v>
      </c>
      <c r="G1" s="16" t="s">
        <v>51</v>
      </c>
      <c r="H1" s="16"/>
      <c r="I1" s="16" t="s">
        <v>52</v>
      </c>
      <c r="J1" s="16"/>
      <c r="K1" s="16" t="s">
        <v>6</v>
      </c>
    </row>
    <row r="2" spans="1:11" ht="53.25" customHeight="1" thickBot="1" x14ac:dyDescent="0.3">
      <c r="A2" s="16"/>
      <c r="B2" s="16"/>
      <c r="C2" s="16"/>
      <c r="D2" s="18"/>
      <c r="E2" s="18"/>
      <c r="F2" s="16"/>
      <c r="G2" s="8" t="s">
        <v>54</v>
      </c>
      <c r="H2" s="8" t="s">
        <v>53</v>
      </c>
      <c r="I2" s="8" t="s">
        <v>54</v>
      </c>
      <c r="J2" s="8" t="s">
        <v>53</v>
      </c>
      <c r="K2" s="16"/>
    </row>
    <row r="3" spans="1:11" s="2" customFormat="1" ht="30" customHeight="1" thickBot="1" x14ac:dyDescent="0.3">
      <c r="A3" s="4">
        <v>1</v>
      </c>
      <c r="B3" s="19" t="s">
        <v>7</v>
      </c>
      <c r="C3" s="4" t="s">
        <v>33</v>
      </c>
      <c r="D3" s="5">
        <v>37.641570000000002</v>
      </c>
      <c r="E3" s="5">
        <v>30.520289999999999</v>
      </c>
      <c r="F3" s="4">
        <v>1140</v>
      </c>
      <c r="G3" s="4">
        <v>-6819</v>
      </c>
      <c r="H3" s="4">
        <v>8769</v>
      </c>
      <c r="I3" s="4">
        <v>1682</v>
      </c>
      <c r="J3" s="4">
        <v>268</v>
      </c>
      <c r="K3" s="4" t="s">
        <v>8</v>
      </c>
    </row>
    <row r="4" spans="1:11" s="2" customFormat="1" ht="30" customHeight="1" thickBot="1" x14ac:dyDescent="0.3">
      <c r="A4" s="4">
        <v>2</v>
      </c>
      <c r="B4" s="19"/>
      <c r="C4" s="4" t="s">
        <v>34</v>
      </c>
      <c r="D4" s="5">
        <v>37.64058</v>
      </c>
      <c r="E4" s="5">
        <v>30.522500000000001</v>
      </c>
      <c r="F4" s="4">
        <v>1140</v>
      </c>
      <c r="G4" s="4">
        <v>-5688</v>
      </c>
      <c r="H4" s="4">
        <v>7638</v>
      </c>
      <c r="I4" s="4">
        <v>1883</v>
      </c>
      <c r="J4" s="4">
        <v>67</v>
      </c>
      <c r="K4" s="4" t="s">
        <v>8</v>
      </c>
    </row>
    <row r="5" spans="1:11" s="2" customFormat="1" ht="30" customHeight="1" thickBot="1" x14ac:dyDescent="0.3">
      <c r="A5" s="4">
        <v>3</v>
      </c>
      <c r="B5" s="19"/>
      <c r="C5" s="4" t="s">
        <v>35</v>
      </c>
      <c r="D5" s="5">
        <v>37.642580000000002</v>
      </c>
      <c r="E5" s="5">
        <v>30.52009</v>
      </c>
      <c r="F5" s="4">
        <v>1140</v>
      </c>
      <c r="G5" s="4">
        <v>-5892</v>
      </c>
      <c r="H5" s="4">
        <v>7842</v>
      </c>
      <c r="I5" s="4">
        <v>1906</v>
      </c>
      <c r="J5" s="4">
        <v>44</v>
      </c>
      <c r="K5" s="4" t="s">
        <v>8</v>
      </c>
    </row>
    <row r="6" spans="1:11" s="2" customFormat="1" ht="30" customHeight="1" thickBot="1" x14ac:dyDescent="0.3">
      <c r="A6" s="4">
        <v>4</v>
      </c>
      <c r="B6" s="4" t="s">
        <v>9</v>
      </c>
      <c r="C6" s="4" t="s">
        <v>32</v>
      </c>
      <c r="D6" s="5">
        <v>37.545180000000002</v>
      </c>
      <c r="E6" s="5">
        <v>30.295059999999999</v>
      </c>
      <c r="F6" s="4">
        <v>1410</v>
      </c>
      <c r="G6" s="4">
        <v>-1520</v>
      </c>
      <c r="H6" s="4">
        <v>3470</v>
      </c>
      <c r="I6" s="4">
        <v>1945</v>
      </c>
      <c r="J6" s="4">
        <v>5</v>
      </c>
      <c r="K6" s="4" t="s">
        <v>10</v>
      </c>
    </row>
    <row r="7" spans="1:11" s="2" customFormat="1" ht="30" customHeight="1" thickBot="1" x14ac:dyDescent="0.3">
      <c r="A7" s="4">
        <v>5</v>
      </c>
      <c r="B7" s="19" t="s">
        <v>11</v>
      </c>
      <c r="C7" s="4" t="s">
        <v>37</v>
      </c>
      <c r="D7" s="5">
        <v>37.541670000000003</v>
      </c>
      <c r="E7" s="5">
        <v>31.5</v>
      </c>
      <c r="F7" s="4">
        <v>1120</v>
      </c>
      <c r="G7" s="4">
        <v>-4501</v>
      </c>
      <c r="H7" s="4">
        <v>6451</v>
      </c>
      <c r="I7" s="4">
        <v>1931</v>
      </c>
      <c r="J7" s="4">
        <v>19</v>
      </c>
      <c r="K7" s="4" t="s">
        <v>12</v>
      </c>
    </row>
    <row r="8" spans="1:11" s="2" customFormat="1" ht="30" customHeight="1" thickBot="1" x14ac:dyDescent="0.3">
      <c r="A8" s="4">
        <v>6</v>
      </c>
      <c r="B8" s="19"/>
      <c r="C8" s="4" t="s">
        <v>38</v>
      </c>
      <c r="D8" s="5">
        <v>37.541670000000003</v>
      </c>
      <c r="E8" s="5">
        <v>31.5</v>
      </c>
      <c r="F8" s="4">
        <v>1120</v>
      </c>
      <c r="G8" s="4">
        <v>-2775</v>
      </c>
      <c r="H8" s="4">
        <v>4725</v>
      </c>
      <c r="I8" s="4">
        <v>288</v>
      </c>
      <c r="J8" s="4">
        <v>1662</v>
      </c>
      <c r="K8" s="4" t="s">
        <v>13</v>
      </c>
    </row>
    <row r="9" spans="1:11" s="2" customFormat="1" ht="30" customHeight="1" thickBot="1" x14ac:dyDescent="0.3">
      <c r="A9" s="4">
        <v>7</v>
      </c>
      <c r="B9" s="19" t="s">
        <v>14</v>
      </c>
      <c r="C9" s="4" t="s">
        <v>31</v>
      </c>
      <c r="D9" s="5">
        <v>37.133330000000001</v>
      </c>
      <c r="E9" s="5">
        <v>29.6</v>
      </c>
      <c r="F9" s="4">
        <v>951</v>
      </c>
      <c r="G9" s="4">
        <v>-14580</v>
      </c>
      <c r="H9" s="4">
        <v>16530</v>
      </c>
      <c r="I9" s="4">
        <v>798</v>
      </c>
      <c r="J9" s="4">
        <v>1152</v>
      </c>
      <c r="K9" s="4" t="s">
        <v>15</v>
      </c>
    </row>
    <row r="10" spans="1:11" s="2" customFormat="1" ht="30" customHeight="1" thickBot="1" x14ac:dyDescent="0.3">
      <c r="A10" s="4">
        <v>8</v>
      </c>
      <c r="B10" s="19"/>
      <c r="C10" s="4" t="s">
        <v>24</v>
      </c>
      <c r="D10" s="5">
        <v>37.133330000000001</v>
      </c>
      <c r="E10" s="5">
        <v>29.6</v>
      </c>
      <c r="F10" s="4">
        <v>951</v>
      </c>
      <c r="G10" s="4">
        <v>-8669</v>
      </c>
      <c r="H10" s="4">
        <v>10619</v>
      </c>
      <c r="I10" s="4">
        <v>1806</v>
      </c>
      <c r="J10" s="4">
        <v>144</v>
      </c>
      <c r="K10" s="4" t="s">
        <v>12</v>
      </c>
    </row>
    <row r="11" spans="1:11" s="2" customFormat="1" ht="30" customHeight="1" thickBot="1" x14ac:dyDescent="0.3">
      <c r="A11" s="4">
        <v>9</v>
      </c>
      <c r="B11" s="19" t="s">
        <v>16</v>
      </c>
      <c r="C11" s="4" t="s">
        <v>30</v>
      </c>
      <c r="D11" s="5">
        <v>37.584249999999997</v>
      </c>
      <c r="E11" s="5">
        <v>30.403580000000002</v>
      </c>
      <c r="F11" s="4">
        <v>1215</v>
      </c>
      <c r="G11" s="4">
        <v>-378</v>
      </c>
      <c r="H11" s="4">
        <v>2328</v>
      </c>
      <c r="I11" s="4">
        <v>2002</v>
      </c>
      <c r="J11" s="4">
        <v>-52</v>
      </c>
      <c r="K11" s="4" t="s">
        <v>17</v>
      </c>
    </row>
    <row r="12" spans="1:11" s="2" customFormat="1" ht="30" customHeight="1" thickBot="1" x14ac:dyDescent="0.3">
      <c r="A12" s="4">
        <v>10</v>
      </c>
      <c r="B12" s="19"/>
      <c r="C12" s="4" t="s">
        <v>29</v>
      </c>
      <c r="D12" s="5">
        <v>37.584249999999997</v>
      </c>
      <c r="E12" s="5">
        <v>30.403580000000002</v>
      </c>
      <c r="F12" s="4">
        <v>1215</v>
      </c>
      <c r="G12" s="4">
        <v>-1104</v>
      </c>
      <c r="H12" s="4">
        <v>3054</v>
      </c>
      <c r="I12" s="4">
        <v>1932</v>
      </c>
      <c r="J12" s="4">
        <v>18</v>
      </c>
      <c r="K12" s="4" t="s">
        <v>17</v>
      </c>
    </row>
    <row r="13" spans="1:11" s="2" customFormat="1" ht="30" customHeight="1" thickBot="1" x14ac:dyDescent="0.3">
      <c r="A13" s="4">
        <v>11</v>
      </c>
      <c r="B13" s="19"/>
      <c r="C13" s="4" t="s">
        <v>28</v>
      </c>
      <c r="D13" s="5">
        <v>37.584249999999997</v>
      </c>
      <c r="E13" s="5">
        <v>30.403580000000002</v>
      </c>
      <c r="F13" s="4">
        <v>1215</v>
      </c>
      <c r="G13" s="4">
        <v>-586</v>
      </c>
      <c r="H13" s="4">
        <v>2536</v>
      </c>
      <c r="I13" s="4">
        <v>1950</v>
      </c>
      <c r="J13" s="4">
        <v>0</v>
      </c>
      <c r="K13" s="4" t="s">
        <v>18</v>
      </c>
    </row>
    <row r="14" spans="1:11" s="2" customFormat="1" ht="30" customHeight="1" thickBot="1" x14ac:dyDescent="0.3">
      <c r="A14" s="4">
        <v>12</v>
      </c>
      <c r="B14" s="4" t="s">
        <v>23</v>
      </c>
      <c r="C14" s="4" t="s">
        <v>36</v>
      </c>
      <c r="D14" s="5">
        <v>36.871099999999998</v>
      </c>
      <c r="E14" s="5">
        <v>28.646599999999999</v>
      </c>
      <c r="F14" s="4">
        <v>27</v>
      </c>
      <c r="G14" s="4">
        <v>-3747</v>
      </c>
      <c r="H14" s="4">
        <v>5697</v>
      </c>
      <c r="I14" s="4">
        <v>1941</v>
      </c>
      <c r="J14" s="4">
        <v>9</v>
      </c>
      <c r="K14" s="4" t="s">
        <v>19</v>
      </c>
    </row>
    <row r="15" spans="1:11" s="2" customFormat="1" ht="30" customHeight="1" thickBot="1" x14ac:dyDescent="0.3">
      <c r="A15" s="4">
        <v>13</v>
      </c>
      <c r="B15" s="4" t="s">
        <v>20</v>
      </c>
      <c r="C15" s="4" t="s">
        <v>25</v>
      </c>
      <c r="D15" s="5">
        <v>36.266669999999998</v>
      </c>
      <c r="E15" s="5">
        <v>29.3</v>
      </c>
      <c r="F15" s="4">
        <v>20</v>
      </c>
      <c r="G15" s="4">
        <v>-4705</v>
      </c>
      <c r="H15" s="4">
        <v>6655</v>
      </c>
      <c r="I15" s="4">
        <v>1140</v>
      </c>
      <c r="J15" s="4">
        <v>810</v>
      </c>
      <c r="K15" s="4" t="s">
        <v>12</v>
      </c>
    </row>
    <row r="16" spans="1:11" s="2" customFormat="1" ht="30" customHeight="1" thickBot="1" x14ac:dyDescent="0.3">
      <c r="A16" s="4">
        <v>14</v>
      </c>
      <c r="B16" s="4" t="s">
        <v>21</v>
      </c>
      <c r="C16" s="4" t="s">
        <v>26</v>
      </c>
      <c r="D16" s="5">
        <v>37.466670000000001</v>
      </c>
      <c r="E16" s="5">
        <v>30.05</v>
      </c>
      <c r="F16" s="4">
        <v>970</v>
      </c>
      <c r="G16" s="4">
        <v>-14831</v>
      </c>
      <c r="H16" s="4">
        <v>16781</v>
      </c>
      <c r="I16" s="4">
        <v>1301</v>
      </c>
      <c r="J16" s="4">
        <v>649</v>
      </c>
      <c r="K16" s="4" t="s">
        <v>12</v>
      </c>
    </row>
    <row r="17" spans="1:11" s="2" customFormat="1" ht="30" customHeight="1" thickBot="1" x14ac:dyDescent="0.3">
      <c r="A17" s="4">
        <v>15</v>
      </c>
      <c r="B17" s="4" t="s">
        <v>22</v>
      </c>
      <c r="C17" s="4" t="s">
        <v>27</v>
      </c>
      <c r="D17" s="5">
        <v>36.997500000000002</v>
      </c>
      <c r="E17" s="5">
        <v>29.898330000000001</v>
      </c>
      <c r="F17" s="4">
        <v>1400</v>
      </c>
      <c r="G17" s="4">
        <v>-17508</v>
      </c>
      <c r="H17" s="4">
        <v>19458</v>
      </c>
      <c r="I17" s="4">
        <v>1882</v>
      </c>
      <c r="J17" s="4">
        <v>68</v>
      </c>
      <c r="K17" s="4" t="s">
        <v>19</v>
      </c>
    </row>
  </sheetData>
  <mergeCells count="13">
    <mergeCell ref="B3:B5"/>
    <mergeCell ref="B7:B8"/>
    <mergeCell ref="B9:B10"/>
    <mergeCell ref="B11:B13"/>
    <mergeCell ref="I1:J1"/>
    <mergeCell ref="G1:H1"/>
    <mergeCell ref="K1:K2"/>
    <mergeCell ref="F1:F2"/>
    <mergeCell ref="E1:E2"/>
    <mergeCell ref="D1:D2"/>
    <mergeCell ref="C1:C2"/>
    <mergeCell ref="B1:B2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laeoclimate</vt:lpstr>
      <vt:lpstr>Palaeopoll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cobson</dc:creator>
  <cp:lastModifiedBy>Matthew Jacobson</cp:lastModifiedBy>
  <dcterms:created xsi:type="dcterms:W3CDTF">2019-11-11T14:58:08Z</dcterms:created>
  <dcterms:modified xsi:type="dcterms:W3CDTF">2022-01-07T20:10:46Z</dcterms:modified>
</cp:coreProperties>
</file>